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3640" windowHeight="10035"/>
  </bookViews>
  <sheets>
    <sheet name="HT-Mutagenesis Simulation prog." sheetId="1" r:id="rId1"/>
  </sheets>
  <calcPr calcId="145621"/>
</workbook>
</file>

<file path=xl/calcChain.xml><?xml version="1.0" encoding="utf-8"?>
<calcChain xmlns="http://schemas.openxmlformats.org/spreadsheetml/2006/main">
  <c r="E20" i="1" l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J4" i="1"/>
  <c r="E34" i="1" s="1"/>
  <c r="F34" i="1" s="1"/>
  <c r="E25" i="1" l="1"/>
  <c r="F25" i="1" s="1"/>
  <c r="E27" i="1"/>
  <c r="F27" i="1" s="1"/>
  <c r="E29" i="1"/>
  <c r="F29" i="1" s="1"/>
  <c r="E31" i="1"/>
  <c r="F31" i="1" s="1"/>
  <c r="E33" i="1"/>
  <c r="F33" i="1" s="1"/>
  <c r="E24" i="1"/>
  <c r="F24" i="1" s="1"/>
  <c r="E26" i="1"/>
  <c r="F26" i="1" s="1"/>
  <c r="E28" i="1"/>
  <c r="F28" i="1" s="1"/>
  <c r="E30" i="1"/>
  <c r="F30" i="1" s="1"/>
  <c r="E32" i="1"/>
  <c r="F32" i="1" s="1"/>
</calcChain>
</file>

<file path=xl/sharedStrings.xml><?xml version="1.0" encoding="utf-8"?>
<sst xmlns="http://schemas.openxmlformats.org/spreadsheetml/2006/main" count="27" uniqueCount="21">
  <si>
    <t>n° NT change</t>
  </si>
  <si>
    <t>(%)</t>
  </si>
  <si>
    <t>absolute</t>
  </si>
  <si>
    <t>n° AA change</t>
  </si>
  <si>
    <t>mutant library size</t>
  </si>
  <si>
    <t>size of PCR fragment</t>
  </si>
  <si>
    <t xml:space="preserve">mutation frequency / kb </t>
  </si>
  <si>
    <t>&lt;- AA mutation frequency rate (= 0.75 of H2 value)</t>
  </si>
  <si>
    <t>HT Mutagenesis simulation program</t>
  </si>
  <si>
    <t>Fill in yellow fields (H2, H3, H4), click enter</t>
  </si>
  <si>
    <t>A: Predicted % of mutants that have NT changes</t>
  </si>
  <si>
    <t>B: Predicted n° of mutants that have NT changes</t>
  </si>
  <si>
    <t>C: Predicted % of mutants that have AA changes</t>
  </si>
  <si>
    <t>D: Predicted n° of mutants that have AA changes</t>
  </si>
  <si>
    <t>per mutant</t>
  </si>
  <si>
    <t>n° mutants</t>
  </si>
  <si>
    <t>Input</t>
  </si>
  <si>
    <t>Output</t>
  </si>
  <si>
    <t>NT: nucleotide</t>
  </si>
  <si>
    <t>AA: amino acid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15" x14ac:knownFonts="1"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3" tint="-0.249977111117893"/>
      <name val="Arial"/>
      <family val="2"/>
    </font>
    <font>
      <b/>
      <sz val="12"/>
      <name val="Arial"/>
      <family val="2"/>
    </font>
    <font>
      <b/>
      <sz val="12"/>
      <color rgb="FFC00000"/>
      <name val="Arial"/>
      <family val="2"/>
    </font>
    <font>
      <b/>
      <sz val="12"/>
      <color theme="3"/>
      <name val="Arial"/>
      <family val="2"/>
    </font>
    <font>
      <sz val="12"/>
      <color theme="1"/>
      <name val="Arial"/>
      <family val="2"/>
    </font>
    <font>
      <b/>
      <sz val="12"/>
      <color rgb="FF990000"/>
      <name val="Arial"/>
      <family val="2"/>
    </font>
    <font>
      <b/>
      <sz val="14"/>
      <color rgb="FFFFFF00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0" fontId="1" fillId="0" borderId="0" xfId="0" applyFont="1" applyBorder="1" applyAlignment="1"/>
    <xf numFmtId="0" fontId="0" fillId="0" borderId="0" xfId="0" applyBorder="1" applyAlignment="1"/>
    <xf numFmtId="0" fontId="0" fillId="0" borderId="5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7" fillId="0" borderId="13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1" fontId="9" fillId="0" borderId="6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1" fontId="9" fillId="0" borderId="11" xfId="0" applyNumberFormat="1" applyFont="1" applyBorder="1" applyAlignment="1">
      <alignment horizontal="center"/>
    </xf>
    <xf numFmtId="0" fontId="9" fillId="0" borderId="0" xfId="0" applyFont="1"/>
    <xf numFmtId="0" fontId="10" fillId="0" borderId="9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164" fontId="6" fillId="2" borderId="23" xfId="0" applyNumberFormat="1" applyFont="1" applyFill="1" applyBorder="1" applyAlignment="1">
      <alignment horizontal="center"/>
    </xf>
    <xf numFmtId="0" fontId="6" fillId="2" borderId="24" xfId="0" applyFont="1" applyFill="1" applyBorder="1" applyAlignment="1">
      <alignment horizontal="center"/>
    </xf>
    <xf numFmtId="0" fontId="6" fillId="2" borderId="25" xfId="0" applyFont="1" applyFill="1" applyBorder="1" applyAlignment="1">
      <alignment horizontal="center"/>
    </xf>
    <xf numFmtId="49" fontId="11" fillId="4" borderId="2" xfId="0" applyNumberFormat="1" applyFont="1" applyFill="1" applyBorder="1" applyAlignment="1">
      <alignment horizontal="center" wrapText="1"/>
    </xf>
    <xf numFmtId="0" fontId="12" fillId="3" borderId="2" xfId="0" applyFont="1" applyFill="1" applyBorder="1" applyAlignment="1">
      <alignment horizontal="center"/>
    </xf>
    <xf numFmtId="49" fontId="4" fillId="0" borderId="2" xfId="0" applyNumberFormat="1" applyFont="1" applyBorder="1" applyAlignment="1">
      <alignment horizontal="center" wrapText="1"/>
    </xf>
    <xf numFmtId="49" fontId="11" fillId="4" borderId="9" xfId="0" applyNumberFormat="1" applyFont="1" applyFill="1" applyBorder="1" applyAlignment="1">
      <alignment horizontal="center" wrapText="1"/>
    </xf>
    <xf numFmtId="49" fontId="4" fillId="0" borderId="9" xfId="0" applyNumberFormat="1" applyFont="1" applyBorder="1" applyAlignment="1">
      <alignment horizontal="center" wrapText="1"/>
    </xf>
    <xf numFmtId="49" fontId="4" fillId="0" borderId="10" xfId="0" applyNumberFormat="1" applyFont="1" applyBorder="1" applyAlignment="1">
      <alignment horizontal="center" wrapText="1"/>
    </xf>
    <xf numFmtId="49" fontId="4" fillId="0" borderId="8" xfId="0" applyNumberFormat="1" applyFont="1" applyBorder="1" applyAlignment="1">
      <alignment horizontal="center" wrapText="1"/>
    </xf>
    <xf numFmtId="0" fontId="13" fillId="0" borderId="0" xfId="0" applyFont="1"/>
    <xf numFmtId="0" fontId="5" fillId="0" borderId="1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7"/>
    </mc:Choice>
    <mc:Fallback>
      <c:style val="2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Arial" pitchFamily="34" charset="0"/>
                <a:cs typeface="Arial" pitchFamily="34" charset="0"/>
              </a:rPr>
              <a:t>% mutants (NT) in library (A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% mutants (nt) in total library</c:v>
          </c:tx>
          <c:invertIfNegative val="0"/>
          <c:cat>
            <c:numRef>
              <c:f>'HT-Mutagenesis Simulation prog.'!$D$10:$D$2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'HT-Mutagenesis Simulation prog.'!$E$10:$E$20</c:f>
              <c:numCache>
                <c:formatCode>0.00</c:formatCode>
                <c:ptCount val="11"/>
                <c:pt idx="0">
                  <c:v>0.19670361681063678</c:v>
                </c:pt>
                <c:pt idx="1">
                  <c:v>0.32005945460827545</c:v>
                </c:pt>
                <c:pt idx="2">
                  <c:v>0.26017850027408468</c:v>
                </c:pt>
                <c:pt idx="3">
                  <c:v>0.14088768694124865</c:v>
                </c:pt>
                <c:pt idx="4">
                  <c:v>5.7172581681300225E-2</c:v>
                </c:pt>
                <c:pt idx="5">
                  <c:v>1.8545739022202905E-2</c:v>
                </c:pt>
                <c:pt idx="6">
                  <c:v>5.0092250938612529E-3</c:v>
                </c:pt>
                <c:pt idx="7">
                  <c:v>1.1587805320906351E-3</c:v>
                </c:pt>
                <c:pt idx="8">
                  <c:v>2.3436385573811613E-4</c:v>
                </c:pt>
                <c:pt idx="9">
                  <c:v>4.2099605206186115E-5</c:v>
                </c:pt>
                <c:pt idx="10">
                  <c:v>6.8007703093161143E-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56224"/>
        <c:axId val="127158144"/>
      </c:barChart>
      <c:catAx>
        <c:axId val="127156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bp mutations / mutant</a:t>
                </a:r>
              </a:p>
            </c:rich>
          </c:tx>
          <c:layout>
            <c:manualLayout>
              <c:xMode val="edge"/>
              <c:yMode val="edge"/>
              <c:x val="0.36090670403348424"/>
              <c:y val="0.874955085404767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7158144"/>
        <c:crosses val="autoZero"/>
        <c:auto val="1"/>
        <c:lblAlgn val="ctr"/>
        <c:lblOffset val="100"/>
        <c:noMultiLvlLbl val="0"/>
      </c:catAx>
      <c:valAx>
        <c:axId val="1271581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</a:t>
                </a:r>
                <a:r>
                  <a:rPr lang="en-US" sz="1200" baseline="0">
                    <a:latin typeface="Arial" pitchFamily="34" charset="0"/>
                    <a:cs typeface="Arial" pitchFamily="34" charset="0"/>
                  </a:rPr>
                  <a:t> 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of mutants</a:t>
                </a:r>
              </a:p>
            </c:rich>
          </c:tx>
          <c:layout>
            <c:manualLayout>
              <c:xMode val="edge"/>
              <c:yMode val="edge"/>
              <c:x val="2.9756492213047308E-2"/>
              <c:y val="0.29820464614378001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27156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577" l="0.70000000000000062" r="0.70000000000000062" t="0.7500000000000057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8"/>
    </mc:Choice>
    <mc:Fallback>
      <c:style val="2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Arial" pitchFamily="34" charset="0"/>
                <a:cs typeface="Arial" pitchFamily="34" charset="0"/>
              </a:rPr>
              <a:t>% mutants (AA) in library (C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% mutants (AA) in total library</c:v>
          </c:tx>
          <c:invertIfNegative val="0"/>
          <c:cat>
            <c:numRef>
              <c:f>'HT-Mutagenesis Simulation prog.'!$D$10:$D$2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'HT-Mutagenesis Simulation prog.'!$E$24:$E$34</c:f>
              <c:numCache>
                <c:formatCode>0.00</c:formatCode>
                <c:ptCount val="11"/>
                <c:pt idx="0">
                  <c:v>0.29542374573388319</c:v>
                </c:pt>
                <c:pt idx="1">
                  <c:v>0.36039907921540509</c:v>
                </c:pt>
                <c:pt idx="2">
                  <c:v>0.2196566595888691</c:v>
                </c:pt>
                <c:pt idx="3">
                  <c:v>8.9179691328290359E-2</c:v>
                </c:pt>
                <c:pt idx="4">
                  <c:v>2.713317940222185E-2</c:v>
                </c:pt>
                <c:pt idx="5">
                  <c:v>6.5989826074000614E-3</c:v>
                </c:pt>
                <c:pt idx="6">
                  <c:v>1.3363596193885271E-3</c:v>
                </c:pt>
                <c:pt idx="7">
                  <c:v>2.3177892478828897E-4</c:v>
                </c:pt>
                <c:pt idx="8">
                  <c:v>3.5146602115068137E-5</c:v>
                </c:pt>
                <c:pt idx="9">
                  <c:v>4.7335905653836622E-6</c:v>
                </c:pt>
                <c:pt idx="10">
                  <c:v>5.7331160324817783E-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166336"/>
        <c:axId val="127193088"/>
      </c:barChart>
      <c:catAx>
        <c:axId val="127166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AA mutations / mutant</a:t>
                </a:r>
              </a:p>
            </c:rich>
          </c:tx>
          <c:layout>
            <c:manualLayout>
              <c:xMode val="edge"/>
              <c:yMode val="edge"/>
              <c:x val="0.31778693226933885"/>
              <c:y val="0.8700558437251795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7193088"/>
        <c:crosses val="autoZero"/>
        <c:auto val="1"/>
        <c:lblAlgn val="ctr"/>
        <c:lblOffset val="100"/>
        <c:noMultiLvlLbl val="0"/>
      </c:catAx>
      <c:valAx>
        <c:axId val="1271930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% of mutants </a:t>
                </a:r>
              </a:p>
            </c:rich>
          </c:tx>
          <c:layout>
            <c:manualLayout>
              <c:xMode val="edge"/>
              <c:yMode val="edge"/>
              <c:x val="3.2461777248374464E-2"/>
              <c:y val="0.31022874293788089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27166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6" l="0.70000000000000062" r="0.70000000000000062" t="0.75000000000000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8"/>
    </mc:Choice>
    <mc:Fallback>
      <c:style val="2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° mutants (AA) in library (D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° mutants (AA) in total library</c:v>
          </c:tx>
          <c:invertIfNegative val="0"/>
          <c:cat>
            <c:numRef>
              <c:f>'HT-Mutagenesis Simulation prog.'!$D$10:$D$2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'HT-Mutagenesis Simulation prog.'!$F$24:$F$34</c:f>
              <c:numCache>
                <c:formatCode>0</c:formatCode>
                <c:ptCount val="11"/>
                <c:pt idx="0">
                  <c:v>1182</c:v>
                </c:pt>
                <c:pt idx="1">
                  <c:v>1442</c:v>
                </c:pt>
                <c:pt idx="2">
                  <c:v>879</c:v>
                </c:pt>
                <c:pt idx="3">
                  <c:v>357</c:v>
                </c:pt>
                <c:pt idx="4">
                  <c:v>109</c:v>
                </c:pt>
                <c:pt idx="5">
                  <c:v>26</c:v>
                </c:pt>
                <c:pt idx="6">
                  <c:v>5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602112"/>
        <c:axId val="128604032"/>
      </c:barChart>
      <c:catAx>
        <c:axId val="128602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AA mutations / muta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8604032"/>
        <c:crosses val="autoZero"/>
        <c:auto val="1"/>
        <c:lblAlgn val="ctr"/>
        <c:lblOffset val="100"/>
        <c:noMultiLvlLbl val="0"/>
      </c:catAx>
      <c:valAx>
        <c:axId val="128604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n° of mutants</a:t>
                </a:r>
              </a:p>
            </c:rich>
          </c:tx>
          <c:layout>
            <c:manualLayout>
              <c:xMode val="edge"/>
              <c:yMode val="edge"/>
              <c:x val="2.8448273931015889E-2"/>
              <c:y val="0.2772999174088963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128602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622" l="0.70000000000000062" r="0.70000000000000062" t="0.750000000000006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n° mutants (NT) in library (B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° mutants (nt) in total library</c:v>
          </c:tx>
          <c:invertIfNegative val="0"/>
          <c:cat>
            <c:numRef>
              <c:f>'HT-Mutagenesis Simulation prog.'!$D$10:$D$2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'HT-Mutagenesis Simulation prog.'!$F$10:$F$20</c:f>
              <c:numCache>
                <c:formatCode>0</c:formatCode>
                <c:ptCount val="11"/>
                <c:pt idx="0">
                  <c:v>787</c:v>
                </c:pt>
                <c:pt idx="1">
                  <c:v>1280</c:v>
                </c:pt>
                <c:pt idx="2">
                  <c:v>1041</c:v>
                </c:pt>
                <c:pt idx="3">
                  <c:v>564</c:v>
                </c:pt>
                <c:pt idx="4">
                  <c:v>229</c:v>
                </c:pt>
                <c:pt idx="5">
                  <c:v>74</c:v>
                </c:pt>
                <c:pt idx="6">
                  <c:v>20</c:v>
                </c:pt>
                <c:pt idx="7">
                  <c:v>5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636800"/>
        <c:axId val="128643072"/>
      </c:barChart>
      <c:catAx>
        <c:axId val="128636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bp mutations / muta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8643072"/>
        <c:crosses val="autoZero"/>
        <c:auto val="1"/>
        <c:lblAlgn val="ctr"/>
        <c:lblOffset val="100"/>
        <c:noMultiLvlLbl val="0"/>
      </c:catAx>
      <c:valAx>
        <c:axId val="128643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n° of mutants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128636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6" l="0.70000000000000062" r="0.70000000000000062" t="0.75000000000000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1083</xdr:colOff>
      <xdr:row>6</xdr:row>
      <xdr:rowOff>201083</xdr:rowOff>
    </xdr:from>
    <xdr:to>
      <xdr:col>13</xdr:col>
      <xdr:colOff>179916</xdr:colOff>
      <xdr:row>19</xdr:row>
      <xdr:rowOff>21166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1085</xdr:colOff>
      <xdr:row>20</xdr:row>
      <xdr:rowOff>202141</xdr:rowOff>
    </xdr:from>
    <xdr:to>
      <xdr:col>13</xdr:col>
      <xdr:colOff>169334</xdr:colOff>
      <xdr:row>34</xdr:row>
      <xdr:rowOff>1058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91582</xdr:colOff>
      <xdr:row>20</xdr:row>
      <xdr:rowOff>201081</xdr:rowOff>
    </xdr:from>
    <xdr:to>
      <xdr:col>21</xdr:col>
      <xdr:colOff>232833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70417</xdr:colOff>
      <xdr:row>6</xdr:row>
      <xdr:rowOff>201083</xdr:rowOff>
    </xdr:from>
    <xdr:to>
      <xdr:col>21</xdr:col>
      <xdr:colOff>243416</xdr:colOff>
      <xdr:row>19</xdr:row>
      <xdr:rowOff>21166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5"/>
  <sheetViews>
    <sheetView tabSelected="1" zoomScale="90" zoomScaleNormal="90" workbookViewId="0">
      <selection activeCell="B9" sqref="B9"/>
    </sheetView>
  </sheetViews>
  <sheetFormatPr defaultRowHeight="15" x14ac:dyDescent="0.25"/>
  <cols>
    <col min="1" max="1" width="3.28515625" customWidth="1"/>
    <col min="2" max="2" width="56.42578125" bestFit="1" customWidth="1"/>
    <col min="3" max="3" width="2.140625" customWidth="1"/>
    <col min="4" max="4" width="16.140625" bestFit="1" customWidth="1"/>
    <col min="5" max="6" width="13" bestFit="1" customWidth="1"/>
    <col min="7" max="7" width="6.5703125" hidden="1" customWidth="1"/>
    <col min="8" max="8" width="9.7109375" customWidth="1"/>
    <col min="9" max="9" width="9.42578125" customWidth="1"/>
    <col min="10" max="10" width="14.28515625" customWidth="1"/>
    <col min="11" max="11" width="10.7109375" customWidth="1"/>
    <col min="12" max="12" width="9.85546875" customWidth="1"/>
    <col min="13" max="13" width="8.7109375" customWidth="1"/>
    <col min="14" max="14" width="8.42578125" customWidth="1"/>
    <col min="15" max="16" width="7.28515625" customWidth="1"/>
    <col min="17" max="17" width="6.85546875" customWidth="1"/>
    <col min="18" max="18" width="8" customWidth="1"/>
    <col min="19" max="19" width="8.140625" customWidth="1"/>
    <col min="21" max="21" width="9" customWidth="1"/>
    <col min="22" max="22" width="9" bestFit="1" customWidth="1"/>
  </cols>
  <sheetData>
    <row r="2" spans="2:17" ht="21.75" thickBot="1" x14ac:dyDescent="0.4">
      <c r="B2" s="49" t="s">
        <v>20</v>
      </c>
    </row>
    <row r="3" spans="2:17" ht="18.75" thickBot="1" x14ac:dyDescent="0.3">
      <c r="B3" s="30" t="s">
        <v>8</v>
      </c>
      <c r="D3" s="40" t="s">
        <v>6</v>
      </c>
      <c r="E3" s="41"/>
      <c r="F3" s="41"/>
      <c r="G3" s="42"/>
      <c r="H3" s="26">
        <v>1.2999999999999999E-3</v>
      </c>
    </row>
    <row r="4" spans="2:17" ht="18" customHeight="1" thickBot="1" x14ac:dyDescent="0.3">
      <c r="B4" s="9"/>
      <c r="D4" s="43" t="s">
        <v>5</v>
      </c>
      <c r="E4" s="44"/>
      <c r="F4" s="44"/>
      <c r="G4" s="45"/>
      <c r="H4" s="27">
        <v>1250</v>
      </c>
      <c r="I4" s="1"/>
      <c r="J4" s="12">
        <f>0.75*H3</f>
        <v>9.7499999999999996E-4</v>
      </c>
      <c r="K4" s="37" t="s">
        <v>7</v>
      </c>
      <c r="L4" s="38"/>
      <c r="M4" s="38"/>
      <c r="N4" s="38"/>
      <c r="O4" s="38"/>
      <c r="P4" s="38"/>
      <c r="Q4" s="39"/>
    </row>
    <row r="5" spans="2:17" ht="18" customHeight="1" thickBot="1" x14ac:dyDescent="0.3">
      <c r="B5" s="9"/>
      <c r="D5" s="46" t="s">
        <v>4</v>
      </c>
      <c r="E5" s="47"/>
      <c r="F5" s="47"/>
      <c r="G5" s="48"/>
      <c r="H5" s="28">
        <v>4000</v>
      </c>
      <c r="I5" s="2"/>
    </row>
    <row r="6" spans="2:17" ht="15.75" x14ac:dyDescent="0.25">
      <c r="B6" s="9"/>
      <c r="I6" s="2"/>
      <c r="O6" s="3"/>
    </row>
    <row r="7" spans="2:17" ht="16.5" thickBot="1" x14ac:dyDescent="0.3">
      <c r="B7" s="9"/>
      <c r="D7" s="4"/>
      <c r="E7" s="5"/>
      <c r="F7" s="5"/>
      <c r="O7" s="3"/>
    </row>
    <row r="8" spans="2:17" ht="15.75" x14ac:dyDescent="0.25">
      <c r="B8" s="9"/>
      <c r="D8" s="13" t="s">
        <v>0</v>
      </c>
      <c r="E8" s="14" t="s">
        <v>15</v>
      </c>
      <c r="F8" s="14" t="s">
        <v>15</v>
      </c>
    </row>
    <row r="9" spans="2:17" ht="16.5" thickBot="1" x14ac:dyDescent="0.3">
      <c r="B9" s="9"/>
      <c r="D9" s="15" t="s">
        <v>14</v>
      </c>
      <c r="E9" s="16" t="s">
        <v>1</v>
      </c>
      <c r="F9" s="16" t="s">
        <v>2</v>
      </c>
    </row>
    <row r="10" spans="2:17" ht="15.75" x14ac:dyDescent="0.25">
      <c r="B10" s="9"/>
      <c r="D10" s="17">
        <v>0</v>
      </c>
      <c r="E10" s="18">
        <f>BINOMDIST(D10,H4,H3,FALSE)</f>
        <v>0.19670361681063678</v>
      </c>
      <c r="F10" s="19">
        <f>ROUND(H5*E10,0)</f>
        <v>787</v>
      </c>
    </row>
    <row r="11" spans="2:17" ht="16.5" thickBot="1" x14ac:dyDescent="0.3">
      <c r="B11" s="9"/>
      <c r="D11" s="17">
        <v>1</v>
      </c>
      <c r="E11" s="18">
        <f>BINOMDIST(D11,H4,H3,FALSE)</f>
        <v>0.32005945460827545</v>
      </c>
      <c r="F11" s="19">
        <f>ROUND(H5*E11,0)</f>
        <v>1280</v>
      </c>
    </row>
    <row r="12" spans="2:17" ht="18.75" thickBot="1" x14ac:dyDescent="0.3">
      <c r="B12" s="29" t="s">
        <v>16</v>
      </c>
      <c r="D12" s="17">
        <v>2</v>
      </c>
      <c r="E12" s="18">
        <f>BINOMDIST(D12,H4,H3,FALSE)</f>
        <v>0.26017850027408468</v>
      </c>
      <c r="F12" s="19">
        <f>ROUND(H5*E12,0)</f>
        <v>1041</v>
      </c>
      <c r="G12" s="6"/>
    </row>
    <row r="13" spans="2:17" ht="16.5" thickBot="1" x14ac:dyDescent="0.3">
      <c r="B13" s="31" t="s">
        <v>9</v>
      </c>
      <c r="D13" s="17">
        <v>3</v>
      </c>
      <c r="E13" s="18">
        <f>BINOMDIST(D13,H4,H3,FALSE)</f>
        <v>0.14088768694124865</v>
      </c>
      <c r="F13" s="19">
        <f>ROUND(H5*E13,0)</f>
        <v>564</v>
      </c>
      <c r="G13" s="6"/>
    </row>
    <row r="14" spans="2:17" ht="15.75" x14ac:dyDescent="0.25">
      <c r="B14" s="9"/>
      <c r="D14" s="17">
        <v>4</v>
      </c>
      <c r="E14" s="18">
        <f>BINOMDIST(D14,H4,H3,FALSE)</f>
        <v>5.7172581681300225E-2</v>
      </c>
      <c r="F14" s="19">
        <f>ROUND(H5*E14,0)</f>
        <v>229</v>
      </c>
      <c r="G14" s="6"/>
    </row>
    <row r="15" spans="2:17" ht="15.75" x14ac:dyDescent="0.25">
      <c r="B15" s="9"/>
      <c r="D15" s="17">
        <v>5</v>
      </c>
      <c r="E15" s="18">
        <f>BINOMDIST(D15,H4, H3,FALSE)</f>
        <v>1.8545739022202905E-2</v>
      </c>
      <c r="F15" s="19">
        <f>ROUND(H5*E15,0)</f>
        <v>74</v>
      </c>
      <c r="G15" s="6"/>
    </row>
    <row r="16" spans="2:17" ht="15.75" x14ac:dyDescent="0.25">
      <c r="B16" s="9"/>
      <c r="D16" s="17">
        <v>6</v>
      </c>
      <c r="E16" s="18">
        <f>BINOMDIST(D16,H4,H3,FALSE)</f>
        <v>5.0092250938612529E-3</v>
      </c>
      <c r="F16" s="19">
        <f>ROUND(H5*E16,0)</f>
        <v>20</v>
      </c>
      <c r="G16" s="6"/>
    </row>
    <row r="17" spans="2:7" ht="16.5" thickBot="1" x14ac:dyDescent="0.3">
      <c r="B17" s="9"/>
      <c r="D17" s="17">
        <v>7</v>
      </c>
      <c r="E17" s="18">
        <f>BINOMDIST(D17,H4,H3,FALSE)</f>
        <v>1.1587805320906351E-3</v>
      </c>
      <c r="F17" s="19">
        <f>ROUND(H5*E17,0)</f>
        <v>5</v>
      </c>
      <c r="G17" s="6"/>
    </row>
    <row r="18" spans="2:7" ht="18.75" thickBot="1" x14ac:dyDescent="0.3">
      <c r="B18" s="32" t="s">
        <v>17</v>
      </c>
      <c r="D18" s="17">
        <v>8</v>
      </c>
      <c r="E18" s="18">
        <f>BINOMDIST(D18,H4,H3,FALSE)</f>
        <v>2.3436385573811613E-4</v>
      </c>
      <c r="F18" s="19">
        <f>ROUND(H5*E18,0)</f>
        <v>1</v>
      </c>
      <c r="G18" s="6"/>
    </row>
    <row r="19" spans="2:7" ht="15.75" x14ac:dyDescent="0.25">
      <c r="B19" s="33" t="s">
        <v>10</v>
      </c>
      <c r="D19" s="17">
        <v>9</v>
      </c>
      <c r="E19" s="18">
        <f>BINOMDIST(D19,H4,H3,FALSE)</f>
        <v>4.2099605206186115E-5</v>
      </c>
      <c r="F19" s="19">
        <f>ROUND(H5*E19,0)</f>
        <v>0</v>
      </c>
      <c r="G19" s="6"/>
    </row>
    <row r="20" spans="2:7" ht="16.5" thickBot="1" x14ac:dyDescent="0.3">
      <c r="B20" s="34" t="s">
        <v>11</v>
      </c>
      <c r="D20" s="20">
        <v>10</v>
      </c>
      <c r="E20" s="21">
        <f>BINOMDIST(D20,H4,H3,FALSE)</f>
        <v>6.8007703093161143E-6</v>
      </c>
      <c r="F20" s="22">
        <f>ROUND(H5*E20,0)</f>
        <v>0</v>
      </c>
    </row>
    <row r="21" spans="2:7" ht="16.5" thickBot="1" x14ac:dyDescent="0.3">
      <c r="B21" s="34" t="s">
        <v>12</v>
      </c>
      <c r="D21" s="23"/>
      <c r="E21" s="23"/>
      <c r="F21" s="23"/>
    </row>
    <row r="22" spans="2:7" ht="16.5" thickBot="1" x14ac:dyDescent="0.3">
      <c r="B22" s="35" t="s">
        <v>13</v>
      </c>
      <c r="D22" s="24" t="s">
        <v>3</v>
      </c>
      <c r="E22" s="24" t="s">
        <v>15</v>
      </c>
      <c r="F22" s="24" t="s">
        <v>15</v>
      </c>
    </row>
    <row r="23" spans="2:7" ht="16.5" thickBot="1" x14ac:dyDescent="0.3">
      <c r="D23" s="25" t="s">
        <v>14</v>
      </c>
      <c r="E23" s="25" t="s">
        <v>1</v>
      </c>
      <c r="F23" s="25" t="s">
        <v>2</v>
      </c>
    </row>
    <row r="24" spans="2:7" ht="15.75" x14ac:dyDescent="0.25">
      <c r="D24" s="17">
        <v>0</v>
      </c>
      <c r="E24" s="18">
        <f t="shared" ref="E24:E34" si="0">BINOMDIST(D24,H$4,J$4,FALSE)</f>
        <v>0.29542374573388319</v>
      </c>
      <c r="F24" s="19">
        <f t="shared" ref="F24:F34" si="1">ROUND(H$5*E24,0)</f>
        <v>1182</v>
      </c>
    </row>
    <row r="25" spans="2:7" ht="15.75" x14ac:dyDescent="0.25">
      <c r="B25" s="36" t="s">
        <v>18</v>
      </c>
      <c r="D25" s="17">
        <v>1</v>
      </c>
      <c r="E25" s="18">
        <f t="shared" si="0"/>
        <v>0.36039907921540509</v>
      </c>
      <c r="F25" s="19">
        <f t="shared" si="1"/>
        <v>1442</v>
      </c>
    </row>
    <row r="26" spans="2:7" ht="15.75" x14ac:dyDescent="0.25">
      <c r="B26" s="36" t="s">
        <v>19</v>
      </c>
      <c r="D26" s="17">
        <v>2</v>
      </c>
      <c r="E26" s="18">
        <f t="shared" si="0"/>
        <v>0.2196566595888691</v>
      </c>
      <c r="F26" s="19">
        <f t="shared" si="1"/>
        <v>879</v>
      </c>
    </row>
    <row r="27" spans="2:7" ht="15.75" x14ac:dyDescent="0.25">
      <c r="D27" s="17">
        <v>3</v>
      </c>
      <c r="E27" s="18">
        <f t="shared" si="0"/>
        <v>8.9179691328290359E-2</v>
      </c>
      <c r="F27" s="19">
        <f t="shared" si="1"/>
        <v>357</v>
      </c>
    </row>
    <row r="28" spans="2:7" ht="15.75" x14ac:dyDescent="0.25">
      <c r="D28" s="17">
        <v>4</v>
      </c>
      <c r="E28" s="18">
        <f t="shared" si="0"/>
        <v>2.713317940222185E-2</v>
      </c>
      <c r="F28" s="19">
        <f t="shared" si="1"/>
        <v>109</v>
      </c>
    </row>
    <row r="29" spans="2:7" ht="15.75" x14ac:dyDescent="0.25">
      <c r="D29" s="17">
        <v>5</v>
      </c>
      <c r="E29" s="18">
        <f t="shared" si="0"/>
        <v>6.5989826074000614E-3</v>
      </c>
      <c r="F29" s="19">
        <f t="shared" si="1"/>
        <v>26</v>
      </c>
    </row>
    <row r="30" spans="2:7" ht="15.75" x14ac:dyDescent="0.25">
      <c r="D30" s="17">
        <v>6</v>
      </c>
      <c r="E30" s="18">
        <f t="shared" si="0"/>
        <v>1.3363596193885271E-3</v>
      </c>
      <c r="F30" s="19">
        <f t="shared" si="1"/>
        <v>5</v>
      </c>
    </row>
    <row r="31" spans="2:7" ht="15.75" x14ac:dyDescent="0.25">
      <c r="D31" s="17">
        <v>7</v>
      </c>
      <c r="E31" s="18">
        <f t="shared" si="0"/>
        <v>2.3177892478828897E-4</v>
      </c>
      <c r="F31" s="19">
        <f t="shared" si="1"/>
        <v>1</v>
      </c>
    </row>
    <row r="32" spans="2:7" ht="15.75" x14ac:dyDescent="0.25">
      <c r="D32" s="17">
        <v>8</v>
      </c>
      <c r="E32" s="18">
        <f t="shared" si="0"/>
        <v>3.5146602115068137E-5</v>
      </c>
      <c r="F32" s="19">
        <f t="shared" si="1"/>
        <v>0</v>
      </c>
    </row>
    <row r="33" spans="4:16" ht="15.75" x14ac:dyDescent="0.25">
      <c r="D33" s="17">
        <v>9</v>
      </c>
      <c r="E33" s="18">
        <f t="shared" si="0"/>
        <v>4.7335905653836622E-6</v>
      </c>
      <c r="F33" s="19">
        <f t="shared" si="1"/>
        <v>0</v>
      </c>
    </row>
    <row r="34" spans="4:16" ht="16.5" thickBot="1" x14ac:dyDescent="0.3">
      <c r="D34" s="20">
        <v>10</v>
      </c>
      <c r="E34" s="21">
        <f t="shared" si="0"/>
        <v>5.7331160324817783E-7</v>
      </c>
      <c r="F34" s="22">
        <f t="shared" si="1"/>
        <v>0</v>
      </c>
    </row>
    <row r="38" spans="4:16" x14ac:dyDescent="0.25">
      <c r="L38" s="7"/>
      <c r="M38" s="7"/>
      <c r="N38" s="7"/>
      <c r="O38" s="8"/>
      <c r="P38" s="7"/>
    </row>
    <row r="45" spans="4:16" x14ac:dyDescent="0.25">
      <c r="E45" s="9"/>
      <c r="F45" s="10"/>
      <c r="G45" s="10"/>
      <c r="H45" s="10"/>
      <c r="I45" s="10"/>
    </row>
    <row r="46" spans="4:16" x14ac:dyDescent="0.25">
      <c r="E46" s="9"/>
      <c r="F46" s="10"/>
      <c r="G46" s="10"/>
      <c r="H46" s="10"/>
      <c r="I46" s="10"/>
    </row>
    <row r="47" spans="4:16" x14ac:dyDescent="0.25">
      <c r="E47" s="9"/>
      <c r="F47" s="10"/>
      <c r="G47" s="10"/>
      <c r="H47" s="10"/>
      <c r="I47" s="10"/>
    </row>
    <row r="48" spans="4:16" x14ac:dyDescent="0.25">
      <c r="E48" s="9"/>
      <c r="F48" s="10"/>
      <c r="G48" s="10"/>
      <c r="H48" s="10"/>
      <c r="I48" s="10"/>
    </row>
    <row r="49" spans="5:9" x14ac:dyDescent="0.25">
      <c r="E49" s="9"/>
      <c r="F49" s="11"/>
      <c r="G49" s="11"/>
      <c r="H49" s="11"/>
      <c r="I49" s="11"/>
    </row>
    <row r="50" spans="5:9" x14ac:dyDescent="0.25">
      <c r="E50" s="9"/>
      <c r="F50" s="11"/>
      <c r="G50" s="11"/>
      <c r="H50" s="11"/>
      <c r="I50" s="11"/>
    </row>
    <row r="51" spans="5:9" x14ac:dyDescent="0.25">
      <c r="E51" s="9"/>
      <c r="F51" s="10"/>
      <c r="G51" s="10"/>
      <c r="H51" s="10"/>
      <c r="I51" s="10"/>
    </row>
    <row r="52" spans="5:9" x14ac:dyDescent="0.25">
      <c r="F52" s="11"/>
      <c r="G52" s="11"/>
      <c r="H52" s="11"/>
      <c r="I52" s="11"/>
    </row>
    <row r="53" spans="5:9" x14ac:dyDescent="0.25">
      <c r="F53" s="11"/>
      <c r="G53" s="11"/>
      <c r="H53" s="11"/>
      <c r="I53" s="11"/>
    </row>
    <row r="54" spans="5:9" x14ac:dyDescent="0.25">
      <c r="F54" s="11"/>
      <c r="G54" s="11"/>
      <c r="H54" s="11"/>
      <c r="I54" s="11"/>
    </row>
    <row r="55" spans="5:9" x14ac:dyDescent="0.25">
      <c r="F55" s="11"/>
      <c r="G55" s="11"/>
      <c r="H55" s="11"/>
      <c r="I55" s="11"/>
    </row>
  </sheetData>
  <mergeCells count="4">
    <mergeCell ref="K4:Q4"/>
    <mergeCell ref="D3:G3"/>
    <mergeCell ref="D4:G4"/>
    <mergeCell ref="D5:G5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-Mutagenesis Simulation prog.</vt:lpstr>
    </vt:vector>
  </TitlesOfParts>
  <Company>Novar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, Anke</dc:creator>
  <cp:lastModifiedBy>Bill, Anke</cp:lastModifiedBy>
  <dcterms:created xsi:type="dcterms:W3CDTF">2014-01-14T03:40:20Z</dcterms:created>
  <dcterms:modified xsi:type="dcterms:W3CDTF">2014-05-07T15:54:55Z</dcterms:modified>
</cp:coreProperties>
</file>